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0730" windowHeight="9525"/>
  </bookViews>
  <sheets>
    <sheet name="anthony-ferrara_2019-03-14_to_2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9" i="1" l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B39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B38" i="1"/>
  <c r="F24" i="1" l="1"/>
  <c r="G24" i="1"/>
  <c r="H24" i="1"/>
  <c r="I24" i="1"/>
  <c r="J24" i="1"/>
  <c r="K24" i="1"/>
  <c r="L24" i="1"/>
  <c r="M24" i="1"/>
  <c r="N24" i="1"/>
  <c r="O24" i="1"/>
  <c r="F21" i="1"/>
  <c r="G21" i="1"/>
  <c r="H21" i="1"/>
  <c r="I21" i="1"/>
  <c r="J21" i="1"/>
  <c r="K21" i="1"/>
  <c r="L21" i="1"/>
  <c r="M21" i="1"/>
  <c r="N21" i="1"/>
  <c r="O21" i="1"/>
  <c r="E24" i="1"/>
  <c r="E21" i="1"/>
  <c r="F23" i="1" l="1"/>
  <c r="G23" i="1"/>
  <c r="H23" i="1"/>
  <c r="I23" i="1"/>
  <c r="J23" i="1"/>
  <c r="K23" i="1"/>
  <c r="L23" i="1"/>
  <c r="M23" i="1"/>
  <c r="N23" i="1"/>
  <c r="O23" i="1"/>
  <c r="I20" i="1"/>
  <c r="J20" i="1"/>
  <c r="K20" i="1"/>
  <c r="L20" i="1"/>
  <c r="M20" i="1"/>
  <c r="N20" i="1"/>
  <c r="O20" i="1"/>
  <c r="H20" i="1"/>
  <c r="G20" i="1"/>
  <c r="F20" i="1"/>
  <c r="E23" i="1"/>
  <c r="E20" i="1"/>
</calcChain>
</file>

<file path=xl/sharedStrings.xml><?xml version="1.0" encoding="utf-8"?>
<sst xmlns="http://schemas.openxmlformats.org/spreadsheetml/2006/main" count="77" uniqueCount="27">
  <si>
    <t>Name</t>
  </si>
  <si>
    <t>Location</t>
  </si>
  <si>
    <t>Date</t>
  </si>
  <si>
    <t>Average Effectiveness</t>
  </si>
  <si>
    <t>Latency</t>
  </si>
  <si>
    <t>Wake episodes</t>
  </si>
  <si>
    <t>Mean wake episodes</t>
  </si>
  <si>
    <t>Wake after sleep onset (WASO)</t>
  </si>
  <si>
    <t>Awakenings per hour</t>
  </si>
  <si>
    <t>Quality</t>
  </si>
  <si>
    <t>Minutes in bed</t>
  </si>
  <si>
    <t>Minutes asleep</t>
  </si>
  <si>
    <t>Efficiency</t>
  </si>
  <si>
    <t>Anthony Ferrara</t>
  </si>
  <si>
    <t>New York</t>
  </si>
  <si>
    <t>Date Time Start</t>
  </si>
  <si>
    <t>lnRmssd</t>
  </si>
  <si>
    <t xml:space="preserve"> </t>
  </si>
  <si>
    <t>Ferrara</t>
  </si>
  <si>
    <t>Ridi</t>
  </si>
  <si>
    <t>Bolanos</t>
  </si>
  <si>
    <t>Fisk</t>
  </si>
  <si>
    <t>Ghigiarelli</t>
  </si>
  <si>
    <t>Marinello</t>
  </si>
  <si>
    <t>Canty</t>
  </si>
  <si>
    <t>Falotrusso</t>
  </si>
  <si>
    <t>Ker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rgb="FFFF0000"/>
      <name val="Calibri"/>
      <family val="2"/>
      <scheme val="minor"/>
    </font>
    <font>
      <u/>
      <sz val="11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22" fontId="0" fillId="0" borderId="0" xfId="0" applyNumberFormat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2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4" fillId="0" borderId="0" xfId="0" applyFont="1" applyAlignment="1">
      <alignment horizontal="center"/>
    </xf>
    <xf numFmtId="14" fontId="14" fillId="0" borderId="0" xfId="0" applyNumberFormat="1" applyFont="1" applyAlignment="1">
      <alignment horizontal="center"/>
    </xf>
    <xf numFmtId="22" fontId="14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22" fontId="14" fillId="0" borderId="0" xfId="0" applyNumberFormat="1" applyFont="1"/>
    <xf numFmtId="0" fontId="14" fillId="0" borderId="0" xfId="0" applyFont="1"/>
    <xf numFmtId="0" fontId="18" fillId="0" borderId="0" xfId="0" applyFont="1" applyAlignment="1">
      <alignment horizontal="center"/>
    </xf>
    <xf numFmtId="14" fontId="18" fillId="0" borderId="0" xfId="0" applyNumberFormat="1" applyFont="1" applyAlignment="1">
      <alignment horizontal="center"/>
    </xf>
    <xf numFmtId="22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22" fontId="18" fillId="0" borderId="0" xfId="0" applyNumberFormat="1" applyFont="1"/>
    <xf numFmtId="0" fontId="18" fillId="0" borderId="0" xfId="0" applyFont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14" fillId="0" borderId="0" xfId="0" applyNumberFormat="1" applyFont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tabSelected="1" zoomScale="85" zoomScaleNormal="85" workbookViewId="0">
      <selection activeCell="D26" sqref="D26"/>
    </sheetView>
  </sheetViews>
  <sheetFormatPr defaultRowHeight="15" x14ac:dyDescent="0.25"/>
  <cols>
    <col min="1" max="1" width="15.42578125" style="2" bestFit="1" customWidth="1"/>
    <col min="2" max="2" width="9.140625" style="2"/>
    <col min="3" max="3" width="9.7109375" style="2" bestFit="1" customWidth="1"/>
    <col min="4" max="5" width="23" style="2" bestFit="1" customWidth="1"/>
    <col min="6" max="6" width="20.85546875" style="18" bestFit="1" customWidth="1"/>
    <col min="7" max="8" width="21.28515625" style="2" bestFit="1" customWidth="1"/>
    <col min="9" max="9" width="21.140625" style="2" bestFit="1" customWidth="1"/>
    <col min="10" max="10" width="29.42578125" style="18" bestFit="1" customWidth="1"/>
    <col min="11" max="11" width="20" style="2" bestFit="1" customWidth="1"/>
    <col min="12" max="13" width="32.28515625" style="2" bestFit="1" customWidth="1"/>
    <col min="14" max="14" width="21.140625" style="2" bestFit="1" customWidth="1"/>
    <col min="15" max="15" width="30.7109375" style="2" bestFit="1" customWidth="1"/>
    <col min="16" max="17" width="8.140625" bestFit="1" customWidth="1"/>
    <col min="18" max="19" width="15.7109375" bestFit="1" customWidth="1"/>
    <col min="20" max="21" width="10.85546875" bestFit="1" customWidth="1"/>
    <col min="22" max="22" width="15.7109375" bestFit="1" customWidth="1"/>
  </cols>
  <sheetData>
    <row r="1" spans="1:17" x14ac:dyDescent="0.35">
      <c r="A1" s="2" t="s">
        <v>0</v>
      </c>
      <c r="B1" s="2" t="s">
        <v>1</v>
      </c>
      <c r="C1" s="2" t="s">
        <v>2</v>
      </c>
      <c r="D1" s="2" t="s">
        <v>15</v>
      </c>
      <c r="E1" s="2" t="s">
        <v>16</v>
      </c>
      <c r="F1" s="18" t="s">
        <v>3</v>
      </c>
      <c r="G1" s="2" t="s">
        <v>4</v>
      </c>
      <c r="H1" s="2" t="s">
        <v>5</v>
      </c>
      <c r="I1" s="2" t="s">
        <v>6</v>
      </c>
      <c r="J1" s="18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</row>
    <row r="2" spans="1:17" x14ac:dyDescent="0.35">
      <c r="A2" s="2" t="s">
        <v>13</v>
      </c>
      <c r="B2" s="2" t="s">
        <v>14</v>
      </c>
      <c r="C2" s="3">
        <v>43538</v>
      </c>
      <c r="D2" s="4">
        <v>43538.542569444442</v>
      </c>
      <c r="E2" s="5">
        <v>3.0464099999999998</v>
      </c>
      <c r="F2" s="18">
        <v>94.6</v>
      </c>
      <c r="G2" s="2">
        <v>6</v>
      </c>
      <c r="H2" s="2">
        <v>2</v>
      </c>
      <c r="I2" s="2">
        <v>15</v>
      </c>
      <c r="J2" s="18">
        <v>30</v>
      </c>
      <c r="K2" s="2">
        <v>0.23</v>
      </c>
      <c r="L2" s="2">
        <v>8</v>
      </c>
      <c r="M2" s="2">
        <v>570</v>
      </c>
      <c r="N2" s="2">
        <v>530</v>
      </c>
      <c r="O2" s="2">
        <v>93</v>
      </c>
      <c r="P2" s="1"/>
      <c r="Q2" s="1"/>
    </row>
    <row r="3" spans="1:17" x14ac:dyDescent="0.35">
      <c r="A3" s="2" t="s">
        <v>13</v>
      </c>
      <c r="B3" s="2" t="s">
        <v>14</v>
      </c>
      <c r="C3" s="3">
        <v>43539</v>
      </c>
      <c r="D3" s="4">
        <v>43539.280682870369</v>
      </c>
      <c r="E3" s="5">
        <v>3.32179</v>
      </c>
      <c r="F3" s="18">
        <v>95.9</v>
      </c>
      <c r="G3" s="2">
        <v>4</v>
      </c>
      <c r="H3" s="2">
        <v>4</v>
      </c>
      <c r="I3" s="2">
        <v>10</v>
      </c>
      <c r="J3" s="18">
        <v>40</v>
      </c>
      <c r="K3" s="2">
        <v>0.49</v>
      </c>
      <c r="L3" s="2">
        <v>7</v>
      </c>
      <c r="M3" s="2">
        <v>539</v>
      </c>
      <c r="N3" s="2">
        <v>485</v>
      </c>
      <c r="O3" s="2">
        <v>90</v>
      </c>
      <c r="P3" s="1"/>
      <c r="Q3" s="1"/>
    </row>
    <row r="4" spans="1:17" x14ac:dyDescent="0.35">
      <c r="A4" s="2" t="s">
        <v>13</v>
      </c>
      <c r="B4" s="2" t="s">
        <v>14</v>
      </c>
      <c r="C4" s="3">
        <v>43540</v>
      </c>
      <c r="D4" s="4">
        <v>43540.372511574074</v>
      </c>
      <c r="E4" s="5">
        <v>3.7608899999999998</v>
      </c>
      <c r="F4" s="18">
        <v>96.2</v>
      </c>
      <c r="G4" s="2">
        <v>8</v>
      </c>
      <c r="H4" s="2">
        <v>0</v>
      </c>
      <c r="I4" s="2">
        <v>0</v>
      </c>
      <c r="J4" s="18">
        <v>0</v>
      </c>
      <c r="K4" s="2">
        <v>0</v>
      </c>
      <c r="L4" s="2">
        <v>10</v>
      </c>
      <c r="M4" s="2">
        <v>508</v>
      </c>
      <c r="N4" s="2">
        <v>480</v>
      </c>
      <c r="O4" s="2">
        <v>94.5</v>
      </c>
      <c r="P4" s="1"/>
      <c r="Q4" s="1"/>
    </row>
    <row r="5" spans="1:17" x14ac:dyDescent="0.35">
      <c r="A5" s="2" t="s">
        <v>13</v>
      </c>
      <c r="B5" s="2" t="s">
        <v>14</v>
      </c>
      <c r="C5" s="3">
        <v>43541</v>
      </c>
      <c r="D5" s="4">
        <v>43541.385810185187</v>
      </c>
      <c r="E5" s="5">
        <v>3.6439400000000002</v>
      </c>
      <c r="F5" s="18">
        <v>97.9</v>
      </c>
      <c r="G5" s="2">
        <v>7</v>
      </c>
      <c r="H5" s="2">
        <v>0</v>
      </c>
      <c r="I5" s="2">
        <v>0</v>
      </c>
      <c r="J5" s="18">
        <v>0</v>
      </c>
      <c r="K5" s="2">
        <v>0</v>
      </c>
      <c r="L5" s="2">
        <v>10</v>
      </c>
      <c r="M5" s="2">
        <v>442</v>
      </c>
      <c r="N5" s="2">
        <v>430</v>
      </c>
      <c r="O5" s="2">
        <v>97.3</v>
      </c>
      <c r="P5" s="1"/>
      <c r="Q5" s="1"/>
    </row>
    <row r="6" spans="1:17" s="11" customFormat="1" x14ac:dyDescent="0.35">
      <c r="A6" s="6" t="s">
        <v>13</v>
      </c>
      <c r="B6" s="6" t="s">
        <v>14</v>
      </c>
      <c r="C6" s="7">
        <v>43542</v>
      </c>
      <c r="D6" s="8">
        <v>43542.240474537037</v>
      </c>
      <c r="E6" s="9">
        <v>3.7943600000000002</v>
      </c>
      <c r="F6" s="19">
        <v>97.5</v>
      </c>
      <c r="G6" s="6">
        <v>76</v>
      </c>
      <c r="H6" s="6">
        <v>0</v>
      </c>
      <c r="I6" s="6">
        <v>0</v>
      </c>
      <c r="J6" s="19">
        <v>0</v>
      </c>
      <c r="K6" s="6">
        <v>0</v>
      </c>
      <c r="L6" s="6">
        <v>10</v>
      </c>
      <c r="M6" s="6">
        <v>587</v>
      </c>
      <c r="N6" s="6">
        <v>505</v>
      </c>
      <c r="O6" s="6">
        <v>86</v>
      </c>
      <c r="P6" s="10"/>
      <c r="Q6" s="10"/>
    </row>
    <row r="7" spans="1:17" s="11" customFormat="1" x14ac:dyDescent="0.35">
      <c r="A7" s="6" t="s">
        <v>13</v>
      </c>
      <c r="B7" s="6" t="s">
        <v>14</v>
      </c>
      <c r="C7" s="7">
        <v>43543</v>
      </c>
      <c r="D7" s="8">
        <v>43543.239178240743</v>
      </c>
      <c r="E7" s="9">
        <v>3.0516399999999999</v>
      </c>
      <c r="F7" s="19">
        <v>96.3</v>
      </c>
      <c r="G7" s="6">
        <v>71</v>
      </c>
      <c r="H7" s="6">
        <v>6</v>
      </c>
      <c r="I7" s="6">
        <v>10</v>
      </c>
      <c r="J7" s="19">
        <v>60</v>
      </c>
      <c r="K7" s="6">
        <v>1.1599999999999999</v>
      </c>
      <c r="L7" s="6">
        <v>2</v>
      </c>
      <c r="M7" s="6">
        <v>452</v>
      </c>
      <c r="N7" s="6">
        <v>310</v>
      </c>
      <c r="O7" s="6">
        <v>68.599999999999994</v>
      </c>
      <c r="P7" s="10"/>
      <c r="Q7" s="10"/>
    </row>
    <row r="8" spans="1:17" s="11" customFormat="1" x14ac:dyDescent="0.35">
      <c r="A8" s="6" t="s">
        <v>13</v>
      </c>
      <c r="B8" s="6" t="s">
        <v>14</v>
      </c>
      <c r="C8" s="7">
        <v>43544</v>
      </c>
      <c r="D8" s="8">
        <v>43544.216215277775</v>
      </c>
      <c r="E8" s="9">
        <v>2.65957</v>
      </c>
      <c r="F8" s="19">
        <v>89.1</v>
      </c>
      <c r="G8" s="6">
        <v>9</v>
      </c>
      <c r="H8" s="6">
        <v>0</v>
      </c>
      <c r="I8" s="6">
        <v>0</v>
      </c>
      <c r="J8" s="19">
        <v>0</v>
      </c>
      <c r="K8" s="6">
        <v>0</v>
      </c>
      <c r="L8" s="6">
        <v>10</v>
      </c>
      <c r="M8" s="6">
        <v>553</v>
      </c>
      <c r="N8" s="6">
        <v>535</v>
      </c>
      <c r="O8" s="6">
        <v>96.7</v>
      </c>
      <c r="P8" s="10"/>
      <c r="Q8" s="10"/>
    </row>
    <row r="9" spans="1:17" s="11" customFormat="1" x14ac:dyDescent="0.35">
      <c r="A9" s="6" t="s">
        <v>13</v>
      </c>
      <c r="B9" s="6" t="s">
        <v>14</v>
      </c>
      <c r="C9" s="7">
        <v>43545</v>
      </c>
      <c r="D9" s="8">
        <v>43545.211747685185</v>
      </c>
      <c r="E9" s="9">
        <v>3.13598</v>
      </c>
      <c r="F9" s="19">
        <v>92.1</v>
      </c>
      <c r="G9" s="6">
        <v>7</v>
      </c>
      <c r="H9" s="6">
        <v>2</v>
      </c>
      <c r="I9" s="6">
        <v>15</v>
      </c>
      <c r="J9" s="19">
        <v>30</v>
      </c>
      <c r="K9" s="6">
        <v>0.21</v>
      </c>
      <c r="L9" s="6">
        <v>9</v>
      </c>
      <c r="M9" s="6">
        <v>631</v>
      </c>
      <c r="N9" s="6">
        <v>585</v>
      </c>
      <c r="O9" s="6">
        <v>92.7</v>
      </c>
      <c r="P9" s="10"/>
      <c r="Q9" s="10"/>
    </row>
    <row r="10" spans="1:17" x14ac:dyDescent="0.35">
      <c r="A10" s="2" t="s">
        <v>13</v>
      </c>
      <c r="B10" s="2" t="s">
        <v>14</v>
      </c>
      <c r="C10" s="3">
        <v>43546</v>
      </c>
      <c r="D10" s="4">
        <v>43546.300497685188</v>
      </c>
      <c r="E10" s="5">
        <v>3.0633599999999999</v>
      </c>
      <c r="F10" s="18">
        <v>96.2</v>
      </c>
      <c r="G10" s="2">
        <v>10</v>
      </c>
      <c r="H10" s="2">
        <v>2</v>
      </c>
      <c r="I10" s="2">
        <v>15</v>
      </c>
      <c r="J10" s="18">
        <v>30</v>
      </c>
      <c r="K10" s="2">
        <v>0.21</v>
      </c>
      <c r="L10" s="2">
        <v>9</v>
      </c>
      <c r="M10" s="2">
        <v>618</v>
      </c>
      <c r="N10" s="2">
        <v>560</v>
      </c>
      <c r="O10" s="2">
        <v>90.6</v>
      </c>
      <c r="P10" s="1"/>
      <c r="Q10" s="1"/>
    </row>
    <row r="11" spans="1:17" x14ac:dyDescent="0.35">
      <c r="A11" s="2" t="s">
        <v>13</v>
      </c>
      <c r="B11" s="2" t="s">
        <v>14</v>
      </c>
      <c r="C11" s="3">
        <v>43547</v>
      </c>
      <c r="D11" s="4">
        <v>43547.293379629627</v>
      </c>
      <c r="E11" s="5">
        <v>2.8904899999999998</v>
      </c>
      <c r="F11" s="18">
        <v>96.1</v>
      </c>
    </row>
    <row r="12" spans="1:17" x14ac:dyDescent="0.35">
      <c r="A12" s="2" t="s">
        <v>13</v>
      </c>
      <c r="B12" s="2" t="s">
        <v>14</v>
      </c>
      <c r="C12" s="3">
        <v>43554</v>
      </c>
      <c r="D12" s="4">
        <v>43554.501712962963</v>
      </c>
      <c r="E12" s="5">
        <v>3.9427400000000001</v>
      </c>
      <c r="F12" s="18">
        <v>93.6</v>
      </c>
      <c r="G12" s="2">
        <v>14</v>
      </c>
      <c r="H12" s="2">
        <v>0</v>
      </c>
      <c r="I12" s="2">
        <v>0</v>
      </c>
      <c r="J12" s="18">
        <v>0</v>
      </c>
      <c r="K12" s="2">
        <v>0</v>
      </c>
      <c r="L12" s="2">
        <v>10</v>
      </c>
      <c r="M12" s="2">
        <v>421</v>
      </c>
      <c r="N12" s="2">
        <v>390</v>
      </c>
      <c r="O12" s="2">
        <v>92.6</v>
      </c>
      <c r="P12" s="1"/>
      <c r="Q12" s="1"/>
    </row>
    <row r="13" spans="1:17" x14ac:dyDescent="0.35">
      <c r="A13" s="2" t="s">
        <v>13</v>
      </c>
      <c r="B13" s="2" t="s">
        <v>14</v>
      </c>
      <c r="C13" s="3">
        <v>43555</v>
      </c>
      <c r="D13" s="4">
        <v>43555.379895833335</v>
      </c>
      <c r="E13" s="5">
        <v>3.7940399999999999</v>
      </c>
      <c r="F13" s="18">
        <v>95.9</v>
      </c>
      <c r="G13" s="2">
        <v>9</v>
      </c>
      <c r="H13" s="2">
        <v>2</v>
      </c>
      <c r="I13" s="2">
        <v>5</v>
      </c>
      <c r="J13" s="18">
        <v>10</v>
      </c>
      <c r="K13" s="2">
        <v>0.28999999999999998</v>
      </c>
      <c r="L13" s="2">
        <v>8</v>
      </c>
      <c r="M13" s="2">
        <v>439</v>
      </c>
      <c r="N13" s="2">
        <v>410</v>
      </c>
      <c r="O13" s="2">
        <v>93.4</v>
      </c>
      <c r="P13" s="1"/>
      <c r="Q13" s="1"/>
    </row>
    <row r="14" spans="1:17" s="17" customFormat="1" x14ac:dyDescent="0.35">
      <c r="A14" s="12" t="s">
        <v>13</v>
      </c>
      <c r="B14" s="12" t="s">
        <v>14</v>
      </c>
      <c r="C14" s="13">
        <v>43556</v>
      </c>
      <c r="D14" s="14">
        <v>43556.256180555552</v>
      </c>
      <c r="E14" s="15">
        <v>3.1954799999999999</v>
      </c>
      <c r="F14" s="20">
        <v>94.3</v>
      </c>
      <c r="G14" s="12">
        <v>8</v>
      </c>
      <c r="H14" s="12">
        <v>2</v>
      </c>
      <c r="I14" s="12">
        <v>5</v>
      </c>
      <c r="J14" s="20">
        <v>10</v>
      </c>
      <c r="K14" s="12">
        <v>0.22</v>
      </c>
      <c r="L14" s="12">
        <v>9</v>
      </c>
      <c r="M14" s="12">
        <v>580</v>
      </c>
      <c r="N14" s="12">
        <v>555</v>
      </c>
      <c r="O14" s="12">
        <v>95.7</v>
      </c>
      <c r="P14" s="16"/>
      <c r="Q14" s="16"/>
    </row>
    <row r="15" spans="1:17" s="17" customFormat="1" x14ac:dyDescent="0.35">
      <c r="A15" s="12" t="s">
        <v>13</v>
      </c>
      <c r="B15" s="12" t="s">
        <v>14</v>
      </c>
      <c r="C15" s="13">
        <v>43557</v>
      </c>
      <c r="D15" s="14">
        <v>43557.27685185185</v>
      </c>
      <c r="E15" s="15">
        <v>3.3737499999999998</v>
      </c>
      <c r="F15" s="20">
        <v>95.8</v>
      </c>
      <c r="G15" s="12">
        <v>34</v>
      </c>
      <c r="H15" s="12">
        <v>1</v>
      </c>
      <c r="I15" s="12">
        <v>15</v>
      </c>
      <c r="J15" s="20">
        <v>15</v>
      </c>
      <c r="K15" s="12">
        <v>0.12</v>
      </c>
      <c r="L15" s="12">
        <v>9</v>
      </c>
      <c r="M15" s="12">
        <v>556</v>
      </c>
      <c r="N15" s="12">
        <v>500</v>
      </c>
      <c r="O15" s="12">
        <v>89.9</v>
      </c>
      <c r="P15" s="16"/>
      <c r="Q15" s="16"/>
    </row>
    <row r="16" spans="1:17" s="17" customFormat="1" x14ac:dyDescent="0.35">
      <c r="A16" s="12" t="s">
        <v>13</v>
      </c>
      <c r="B16" s="12" t="s">
        <v>14</v>
      </c>
      <c r="C16" s="13">
        <v>43558</v>
      </c>
      <c r="D16" s="14">
        <v>43558.218622685185</v>
      </c>
      <c r="E16" s="15">
        <v>3.4770799999999999</v>
      </c>
      <c r="F16" s="20">
        <v>94.2</v>
      </c>
      <c r="G16" s="12">
        <v>3</v>
      </c>
      <c r="H16" s="12">
        <v>2</v>
      </c>
      <c r="I16" s="12">
        <v>5</v>
      </c>
      <c r="J16" s="20">
        <v>10</v>
      </c>
      <c r="K16" s="12">
        <v>0.37</v>
      </c>
      <c r="L16" s="12">
        <v>8</v>
      </c>
      <c r="M16" s="12">
        <v>345</v>
      </c>
      <c r="N16" s="12">
        <v>325</v>
      </c>
      <c r="O16" s="12">
        <v>94.2</v>
      </c>
      <c r="P16" s="16"/>
      <c r="Q16" s="16"/>
    </row>
    <row r="17" spans="1:21" s="17" customFormat="1" x14ac:dyDescent="0.35">
      <c r="A17" s="12" t="s">
        <v>13</v>
      </c>
      <c r="B17" s="12" t="s">
        <v>14</v>
      </c>
      <c r="C17" s="13">
        <v>43559</v>
      </c>
      <c r="D17" s="14">
        <v>43559.194050925929</v>
      </c>
      <c r="E17" s="15">
        <v>3.8030599999999999</v>
      </c>
      <c r="F17" s="20">
        <v>89.9</v>
      </c>
      <c r="G17" s="12">
        <v>10</v>
      </c>
      <c r="H17" s="12">
        <v>0</v>
      </c>
      <c r="I17" s="12">
        <v>0</v>
      </c>
      <c r="J17" s="20">
        <v>0</v>
      </c>
      <c r="K17" s="12">
        <v>0</v>
      </c>
      <c r="L17" s="12">
        <v>10</v>
      </c>
      <c r="M17" s="12">
        <v>618</v>
      </c>
      <c r="N17" s="12">
        <v>595</v>
      </c>
      <c r="O17" s="12">
        <v>96.3</v>
      </c>
      <c r="P17" s="16"/>
      <c r="Q17" s="16"/>
    </row>
    <row r="19" spans="1:21" x14ac:dyDescent="0.35">
      <c r="F19" s="18" t="s">
        <v>17</v>
      </c>
    </row>
    <row r="20" spans="1:21" s="11" customFormat="1" x14ac:dyDescent="0.35">
      <c r="A20" s="6"/>
      <c r="B20" s="6"/>
      <c r="C20" s="6"/>
      <c r="D20" s="6"/>
      <c r="E20" s="9">
        <f>AVERAGE(E6:E9)</f>
        <v>3.1603875000000001</v>
      </c>
      <c r="F20" s="21">
        <f>AVERAGE(F6:F9)</f>
        <v>93.75</v>
      </c>
      <c r="G20" s="9">
        <f>AVERAGE(G6:G9)</f>
        <v>40.75</v>
      </c>
      <c r="H20" s="9">
        <f>AVERAGE(H6:H9)</f>
        <v>2</v>
      </c>
      <c r="I20" s="9">
        <f t="shared" ref="I20:O20" si="0">AVERAGE(I6:I9)</f>
        <v>6.25</v>
      </c>
      <c r="J20" s="21">
        <f t="shared" si="0"/>
        <v>22.5</v>
      </c>
      <c r="K20" s="9">
        <f t="shared" si="0"/>
        <v>0.34249999999999997</v>
      </c>
      <c r="L20" s="9">
        <f t="shared" si="0"/>
        <v>7.75</v>
      </c>
      <c r="M20" s="9">
        <f t="shared" si="0"/>
        <v>555.75</v>
      </c>
      <c r="N20" s="9">
        <f t="shared" si="0"/>
        <v>483.75</v>
      </c>
      <c r="O20" s="9">
        <f t="shared" si="0"/>
        <v>86</v>
      </c>
    </row>
    <row r="21" spans="1:21" s="11" customFormat="1" x14ac:dyDescent="0.35">
      <c r="A21" s="6"/>
      <c r="B21" s="6"/>
      <c r="C21" s="6"/>
      <c r="D21" s="6"/>
      <c r="E21" s="6">
        <f>STDEV(E6:E9)</f>
        <v>0.47087190185690014</v>
      </c>
      <c r="F21" s="6">
        <f t="shared" ref="F21:O21" si="1">STDEV(F6:F9)</f>
        <v>3.8691084244306229</v>
      </c>
      <c r="G21" s="6">
        <f t="shared" si="1"/>
        <v>37.880293909454643</v>
      </c>
      <c r="H21" s="6">
        <f t="shared" si="1"/>
        <v>2.8284271247461903</v>
      </c>
      <c r="I21" s="6">
        <f t="shared" si="1"/>
        <v>7.5</v>
      </c>
      <c r="J21" s="6">
        <f t="shared" si="1"/>
        <v>28.722813232690143</v>
      </c>
      <c r="K21" s="6">
        <f t="shared" si="1"/>
        <v>0.55391786394735454</v>
      </c>
      <c r="L21" s="6">
        <f t="shared" si="1"/>
        <v>3.8622100754188224</v>
      </c>
      <c r="M21" s="6">
        <f t="shared" si="1"/>
        <v>76.181253162003927</v>
      </c>
      <c r="N21" s="6">
        <f t="shared" si="1"/>
        <v>120.44189470445905</v>
      </c>
      <c r="O21" s="6">
        <f t="shared" si="1"/>
        <v>12.411553757151701</v>
      </c>
    </row>
    <row r="23" spans="1:21" s="17" customFormat="1" x14ac:dyDescent="0.35">
      <c r="A23" s="12"/>
      <c r="B23" s="12"/>
      <c r="C23" s="12"/>
      <c r="D23" s="12"/>
      <c r="E23" s="15">
        <f>AVERAGE(E14:E17)</f>
        <v>3.4623424999999997</v>
      </c>
      <c r="F23" s="22">
        <f t="shared" ref="F23:O23" si="2">AVERAGE(F14:F17)</f>
        <v>93.550000000000011</v>
      </c>
      <c r="G23" s="15">
        <f t="shared" si="2"/>
        <v>13.75</v>
      </c>
      <c r="H23" s="15">
        <f t="shared" si="2"/>
        <v>1.25</v>
      </c>
      <c r="I23" s="15">
        <f t="shared" si="2"/>
        <v>6.25</v>
      </c>
      <c r="J23" s="22">
        <f t="shared" si="2"/>
        <v>8.75</v>
      </c>
      <c r="K23" s="15">
        <f t="shared" si="2"/>
        <v>0.17749999999999999</v>
      </c>
      <c r="L23" s="15">
        <f t="shared" si="2"/>
        <v>9</v>
      </c>
      <c r="M23" s="15">
        <f t="shared" si="2"/>
        <v>524.75</v>
      </c>
      <c r="N23" s="15">
        <f t="shared" si="2"/>
        <v>493.75</v>
      </c>
      <c r="O23" s="15">
        <f t="shared" si="2"/>
        <v>94.025000000000006</v>
      </c>
    </row>
    <row r="24" spans="1:21" s="17" customFormat="1" x14ac:dyDescent="0.35">
      <c r="A24" s="12"/>
      <c r="B24" s="12"/>
      <c r="C24" s="12"/>
      <c r="D24" s="12"/>
      <c r="E24" s="12">
        <f>STDEV(E14:E17)</f>
        <v>0.25519262899164363</v>
      </c>
      <c r="F24" s="12">
        <f t="shared" ref="F24:O24" si="3">STDEV(F14:F17)</f>
        <v>2.5409971795865198</v>
      </c>
      <c r="G24" s="12">
        <f t="shared" si="3"/>
        <v>13.817259737975061</v>
      </c>
      <c r="H24" s="12">
        <f t="shared" si="3"/>
        <v>0.9574271077563381</v>
      </c>
      <c r="I24" s="12">
        <f t="shared" si="3"/>
        <v>6.2915286960589585</v>
      </c>
      <c r="J24" s="12">
        <f t="shared" si="3"/>
        <v>6.2915286960589585</v>
      </c>
      <c r="K24" s="12">
        <f t="shared" si="3"/>
        <v>0.15671098663888672</v>
      </c>
      <c r="L24" s="12">
        <f t="shared" si="3"/>
        <v>0.81649658092772603</v>
      </c>
      <c r="M24" s="12">
        <f t="shared" si="3"/>
        <v>122.52176677363633</v>
      </c>
      <c r="N24" s="12">
        <f t="shared" si="3"/>
        <v>119.05005949879515</v>
      </c>
      <c r="O24" s="12">
        <f t="shared" si="3"/>
        <v>2.8883386228072334</v>
      </c>
    </row>
    <row r="27" spans="1:21" s="25" customFormat="1" x14ac:dyDescent="0.25">
      <c r="A27" s="23"/>
      <c r="B27" s="23" t="s">
        <v>16</v>
      </c>
      <c r="C27" s="6" t="s">
        <v>16</v>
      </c>
      <c r="D27" s="23" t="s">
        <v>3</v>
      </c>
      <c r="E27" s="6" t="s">
        <v>3</v>
      </c>
      <c r="F27" s="23" t="s">
        <v>4</v>
      </c>
      <c r="G27" s="6" t="s">
        <v>4</v>
      </c>
      <c r="H27" s="23" t="s">
        <v>5</v>
      </c>
      <c r="I27" s="6" t="s">
        <v>5</v>
      </c>
      <c r="J27" s="23" t="s">
        <v>6</v>
      </c>
      <c r="K27" s="6" t="s">
        <v>6</v>
      </c>
      <c r="L27" s="23" t="s">
        <v>7</v>
      </c>
      <c r="M27" s="6" t="s">
        <v>7</v>
      </c>
      <c r="N27" s="23" t="s">
        <v>8</v>
      </c>
      <c r="O27" s="6" t="s">
        <v>8</v>
      </c>
      <c r="P27" s="23" t="s">
        <v>9</v>
      </c>
      <c r="Q27" s="6" t="s">
        <v>9</v>
      </c>
      <c r="R27" s="23" t="s">
        <v>11</v>
      </c>
      <c r="S27" s="6" t="s">
        <v>11</v>
      </c>
      <c r="T27" s="23" t="s">
        <v>12</v>
      </c>
      <c r="U27" s="6" t="s">
        <v>12</v>
      </c>
    </row>
    <row r="28" spans="1:21" s="25" customFormat="1" x14ac:dyDescent="0.25">
      <c r="A28" s="23" t="s">
        <v>18</v>
      </c>
      <c r="B28" s="23">
        <v>3.46</v>
      </c>
      <c r="C28" s="6">
        <v>3.16</v>
      </c>
      <c r="D28" s="23">
        <v>93.55</v>
      </c>
      <c r="E28" s="6">
        <v>93.75</v>
      </c>
      <c r="F28" s="23">
        <v>13.75</v>
      </c>
      <c r="G28" s="6">
        <v>40.75</v>
      </c>
      <c r="H28" s="23">
        <v>1.25</v>
      </c>
      <c r="I28" s="6">
        <v>2</v>
      </c>
      <c r="J28" s="23">
        <v>6.25</v>
      </c>
      <c r="K28" s="6">
        <v>6.25</v>
      </c>
      <c r="L28" s="23">
        <v>8.75</v>
      </c>
      <c r="M28" s="6">
        <v>22.5</v>
      </c>
      <c r="N28" s="23">
        <v>0.18</v>
      </c>
      <c r="O28" s="6">
        <v>0.34</v>
      </c>
      <c r="P28" s="23">
        <v>9</v>
      </c>
      <c r="Q28" s="6">
        <v>7.75</v>
      </c>
      <c r="R28" s="23">
        <v>493.7</v>
      </c>
      <c r="S28" s="6">
        <v>483.75</v>
      </c>
      <c r="T28" s="23">
        <v>94.03</v>
      </c>
      <c r="U28" s="6">
        <v>86</v>
      </c>
    </row>
    <row r="29" spans="1:21" s="25" customFormat="1" x14ac:dyDescent="0.25">
      <c r="A29" s="23" t="s">
        <v>19</v>
      </c>
      <c r="B29" s="23">
        <v>3.74</v>
      </c>
      <c r="C29" s="6">
        <v>3.54</v>
      </c>
      <c r="D29" s="23">
        <v>91.5</v>
      </c>
      <c r="E29" s="6">
        <v>96.3</v>
      </c>
      <c r="F29" s="23">
        <v>30.3</v>
      </c>
      <c r="G29" s="6">
        <v>29.75</v>
      </c>
      <c r="H29" s="23">
        <v>3.33</v>
      </c>
      <c r="I29" s="6">
        <v>1.5</v>
      </c>
      <c r="J29" s="23">
        <v>5.83</v>
      </c>
      <c r="K29" s="6">
        <v>6.67</v>
      </c>
      <c r="L29" s="23">
        <v>21.6</v>
      </c>
      <c r="M29" s="6">
        <v>15</v>
      </c>
      <c r="N29" s="23">
        <v>0.4</v>
      </c>
      <c r="O29" s="6">
        <v>0.2</v>
      </c>
      <c r="P29" s="23">
        <v>7.3</v>
      </c>
      <c r="Q29" s="6">
        <v>8.5</v>
      </c>
      <c r="R29" s="23">
        <v>475</v>
      </c>
      <c r="S29" s="6">
        <v>461.2</v>
      </c>
      <c r="T29" s="23">
        <v>77.3</v>
      </c>
      <c r="U29" s="6">
        <v>86.3</v>
      </c>
    </row>
    <row r="30" spans="1:21" s="25" customFormat="1" x14ac:dyDescent="0.25">
      <c r="A30" s="26" t="s">
        <v>20</v>
      </c>
      <c r="B30" s="26">
        <v>3.7</v>
      </c>
      <c r="C30" s="24">
        <v>4</v>
      </c>
      <c r="D30" s="26">
        <v>90.9</v>
      </c>
      <c r="E30" s="24">
        <v>89.5</v>
      </c>
      <c r="F30" s="26">
        <v>42</v>
      </c>
      <c r="G30" s="24">
        <v>45.3</v>
      </c>
      <c r="H30" s="26">
        <v>3.5</v>
      </c>
      <c r="I30" s="24">
        <v>4</v>
      </c>
      <c r="J30" s="26">
        <v>8.8000000000000007</v>
      </c>
      <c r="K30" s="24">
        <v>8.6</v>
      </c>
      <c r="L30" s="26">
        <v>32.5</v>
      </c>
      <c r="M30" s="24">
        <v>35</v>
      </c>
      <c r="N30" s="26">
        <v>0.5</v>
      </c>
      <c r="O30" s="24">
        <v>0.7</v>
      </c>
      <c r="P30" s="26">
        <v>6.5</v>
      </c>
      <c r="Q30" s="24">
        <v>5.7</v>
      </c>
      <c r="R30" s="26">
        <v>405</v>
      </c>
      <c r="S30" s="24">
        <v>371.7</v>
      </c>
      <c r="T30" s="26">
        <v>83.5</v>
      </c>
      <c r="U30" s="24">
        <v>80.7</v>
      </c>
    </row>
    <row r="31" spans="1:21" x14ac:dyDescent="0.25">
      <c r="A31" s="2" t="s">
        <v>21</v>
      </c>
      <c r="B31" s="2">
        <v>4.0999999999999996</v>
      </c>
      <c r="C31" s="6">
        <v>4</v>
      </c>
      <c r="D31" s="2">
        <v>91.5</v>
      </c>
      <c r="E31" s="6">
        <v>88.9</v>
      </c>
      <c r="F31" s="2">
        <v>25.7</v>
      </c>
      <c r="G31" s="6">
        <v>12.7</v>
      </c>
      <c r="H31" s="2">
        <v>5.3</v>
      </c>
      <c r="I31" s="6">
        <v>4.7</v>
      </c>
      <c r="J31" s="2">
        <v>10.8</v>
      </c>
      <c r="K31" s="6">
        <v>6.8</v>
      </c>
      <c r="L31" s="2">
        <v>55</v>
      </c>
      <c r="M31" s="6">
        <v>31.7</v>
      </c>
      <c r="N31" s="2">
        <v>0.8</v>
      </c>
      <c r="O31" s="6">
        <v>0.7</v>
      </c>
      <c r="P31" s="2">
        <v>4.7</v>
      </c>
      <c r="Q31" s="6">
        <v>5.7</v>
      </c>
      <c r="R31" s="2">
        <v>410</v>
      </c>
      <c r="S31" s="6">
        <v>401</v>
      </c>
      <c r="T31" s="2">
        <v>82.8</v>
      </c>
      <c r="U31" s="6">
        <v>89.2</v>
      </c>
    </row>
    <row r="32" spans="1:21" x14ac:dyDescent="0.25">
      <c r="A32" s="2" t="s">
        <v>22</v>
      </c>
      <c r="B32" s="2">
        <v>3.8</v>
      </c>
      <c r="C32" s="6">
        <v>4.0999999999999996</v>
      </c>
      <c r="D32" s="2">
        <v>95.1</v>
      </c>
      <c r="E32" s="6">
        <v>95.3</v>
      </c>
      <c r="F32" s="2">
        <v>35.6</v>
      </c>
      <c r="G32" s="6">
        <v>21</v>
      </c>
      <c r="H32" s="2">
        <v>4</v>
      </c>
      <c r="I32" s="6">
        <v>1.3</v>
      </c>
      <c r="J32" s="2">
        <v>7.3</v>
      </c>
      <c r="K32" s="6">
        <v>7.5</v>
      </c>
      <c r="L32" s="2">
        <v>31.6</v>
      </c>
      <c r="M32" s="6">
        <v>11.6</v>
      </c>
      <c r="N32" s="2">
        <v>0.5</v>
      </c>
      <c r="O32" s="6">
        <v>0.18</v>
      </c>
      <c r="P32" s="2">
        <v>6.6</v>
      </c>
      <c r="Q32" s="6">
        <v>8.6</v>
      </c>
      <c r="R32" s="2">
        <v>470</v>
      </c>
      <c r="S32" s="6">
        <v>442</v>
      </c>
      <c r="T32" s="2">
        <v>86.2</v>
      </c>
      <c r="U32" s="6">
        <v>91.9</v>
      </c>
    </row>
    <row r="33" spans="1:21" x14ac:dyDescent="0.25">
      <c r="A33" s="2" t="s">
        <v>23</v>
      </c>
      <c r="B33" s="2">
        <v>3.7</v>
      </c>
      <c r="C33" s="6">
        <v>4.0999999999999996</v>
      </c>
      <c r="D33" s="2">
        <v>84</v>
      </c>
      <c r="E33" s="6">
        <v>77.3</v>
      </c>
      <c r="F33" s="2">
        <v>15.7</v>
      </c>
      <c r="G33" s="6">
        <v>10</v>
      </c>
      <c r="H33" s="2">
        <v>1</v>
      </c>
      <c r="I33" s="6">
        <v>0.3</v>
      </c>
      <c r="J33" s="2">
        <v>5</v>
      </c>
      <c r="K33" s="6">
        <v>5</v>
      </c>
      <c r="L33" s="2">
        <v>5</v>
      </c>
      <c r="M33" s="6">
        <v>5</v>
      </c>
      <c r="N33" s="2">
        <v>0.2</v>
      </c>
      <c r="O33" s="6">
        <v>0.1</v>
      </c>
      <c r="P33" s="2">
        <v>9</v>
      </c>
      <c r="Q33" s="6">
        <v>9.6999999999999993</v>
      </c>
      <c r="R33" s="2">
        <v>369.3</v>
      </c>
      <c r="S33" s="6">
        <v>354</v>
      </c>
      <c r="T33" s="2">
        <v>92.9</v>
      </c>
      <c r="U33" s="6">
        <v>93.2</v>
      </c>
    </row>
    <row r="34" spans="1:21" x14ac:dyDescent="0.25">
      <c r="A34" s="2" t="s">
        <v>24</v>
      </c>
      <c r="B34" s="2">
        <v>5</v>
      </c>
      <c r="C34" s="6">
        <v>4.9000000000000004</v>
      </c>
      <c r="D34" s="2">
        <v>92.9</v>
      </c>
      <c r="E34" s="6">
        <v>89.2</v>
      </c>
      <c r="F34" s="2">
        <v>10</v>
      </c>
      <c r="G34" s="6">
        <v>9.5</v>
      </c>
      <c r="H34" s="2">
        <v>0.5</v>
      </c>
      <c r="I34" s="6">
        <v>2</v>
      </c>
      <c r="J34" s="2">
        <v>2.5</v>
      </c>
      <c r="K34" s="6">
        <v>5</v>
      </c>
      <c r="L34" s="2">
        <v>2.5</v>
      </c>
      <c r="M34" s="6">
        <v>10</v>
      </c>
      <c r="N34" s="2">
        <v>7.0000000000000007E-2</v>
      </c>
      <c r="O34" s="6">
        <v>0.3</v>
      </c>
      <c r="P34" s="2">
        <v>9.5</v>
      </c>
      <c r="Q34" s="6">
        <v>8</v>
      </c>
      <c r="R34" s="2">
        <v>415</v>
      </c>
      <c r="S34" s="6">
        <v>372</v>
      </c>
      <c r="T34" s="2">
        <v>94.7</v>
      </c>
      <c r="U34" s="6">
        <v>91.6</v>
      </c>
    </row>
    <row r="35" spans="1:21" x14ac:dyDescent="0.25">
      <c r="A35" s="2" t="s">
        <v>25</v>
      </c>
      <c r="B35" s="2">
        <v>5.0999999999999996</v>
      </c>
      <c r="C35" s="6">
        <v>5.0999999999999996</v>
      </c>
      <c r="D35" s="2">
        <v>78</v>
      </c>
      <c r="E35" s="6">
        <v>77.400000000000006</v>
      </c>
      <c r="F35" s="2">
        <v>34</v>
      </c>
      <c r="G35" s="6">
        <v>16</v>
      </c>
      <c r="H35" s="2">
        <v>8.3000000000000007</v>
      </c>
      <c r="I35" s="6">
        <v>12.3</v>
      </c>
      <c r="J35" s="2">
        <v>9.8000000000000007</v>
      </c>
      <c r="K35" s="6">
        <v>9.1999999999999993</v>
      </c>
      <c r="L35" s="2">
        <v>83.3</v>
      </c>
      <c r="M35" s="6">
        <v>111.6</v>
      </c>
      <c r="N35" s="2">
        <v>1.41</v>
      </c>
      <c r="O35" s="6">
        <v>2.5</v>
      </c>
      <c r="P35" s="2">
        <v>2</v>
      </c>
      <c r="Q35" s="6">
        <v>1.3</v>
      </c>
      <c r="R35" s="2">
        <v>358</v>
      </c>
      <c r="S35" s="6">
        <v>305</v>
      </c>
      <c r="T35" s="2">
        <v>72.3</v>
      </c>
      <c r="U35" s="6">
        <v>67.5</v>
      </c>
    </row>
    <row r="36" spans="1:21" x14ac:dyDescent="0.25">
      <c r="A36" s="2" t="s">
        <v>26</v>
      </c>
      <c r="B36" s="2">
        <v>3.9</v>
      </c>
      <c r="C36" s="6">
        <v>4.0999999999999996</v>
      </c>
      <c r="D36" s="2">
        <v>89</v>
      </c>
      <c r="E36" s="6">
        <v>89.7</v>
      </c>
      <c r="F36" s="2">
        <v>16</v>
      </c>
      <c r="G36" s="6">
        <v>5.5</v>
      </c>
      <c r="H36" s="2">
        <v>3.6</v>
      </c>
      <c r="I36" s="6">
        <v>3</v>
      </c>
      <c r="J36" s="2">
        <v>7.6</v>
      </c>
      <c r="K36" s="6">
        <v>8.3000000000000007</v>
      </c>
      <c r="L36" s="2">
        <v>28.3</v>
      </c>
      <c r="M36" s="6">
        <v>25</v>
      </c>
      <c r="N36" s="2">
        <v>0.56999999999999995</v>
      </c>
      <c r="O36" s="6">
        <v>0.45</v>
      </c>
      <c r="P36" s="2">
        <v>6.3</v>
      </c>
      <c r="Q36" s="6">
        <v>7</v>
      </c>
      <c r="R36" s="2">
        <v>395</v>
      </c>
      <c r="S36" s="6">
        <v>400</v>
      </c>
      <c r="T36" s="2">
        <v>88.5</v>
      </c>
      <c r="U36" s="6">
        <v>90.7</v>
      </c>
    </row>
    <row r="38" spans="1:21" s="27" customFormat="1" x14ac:dyDescent="0.25">
      <c r="A38" s="5"/>
      <c r="B38" s="5">
        <f>AVERAGE(B28:B36)</f>
        <v>4.0555555555555554</v>
      </c>
      <c r="C38" s="5">
        <f t="shared" ref="C38:U38" si="4">AVERAGE(C28:C36)</f>
        <v>4.1111111111111107</v>
      </c>
      <c r="D38" s="5">
        <f t="shared" si="4"/>
        <v>89.605555555555554</v>
      </c>
      <c r="E38" s="5">
        <f t="shared" si="4"/>
        <v>88.594444444444463</v>
      </c>
      <c r="F38" s="5">
        <f t="shared" si="4"/>
        <v>24.783333333333331</v>
      </c>
      <c r="G38" s="5">
        <f t="shared" si="4"/>
        <v>21.166666666666668</v>
      </c>
      <c r="H38" s="5">
        <f t="shared" si="4"/>
        <v>3.42</v>
      </c>
      <c r="I38" s="5">
        <f t="shared" si="4"/>
        <v>3.4555555555555557</v>
      </c>
      <c r="J38" s="5">
        <f t="shared" si="4"/>
        <v>7.097777777777778</v>
      </c>
      <c r="K38" s="5">
        <f t="shared" si="4"/>
        <v>7.0355555555555549</v>
      </c>
      <c r="L38" s="5">
        <f t="shared" si="4"/>
        <v>29.838888888888889</v>
      </c>
      <c r="M38" s="5">
        <f t="shared" si="4"/>
        <v>29.711111111111109</v>
      </c>
      <c r="N38" s="5">
        <f t="shared" si="4"/>
        <v>0.51444444444444448</v>
      </c>
      <c r="O38" s="5">
        <f t="shared" si="4"/>
        <v>0.60777777777777775</v>
      </c>
      <c r="P38" s="5">
        <f t="shared" si="4"/>
        <v>6.7666666666666666</v>
      </c>
      <c r="Q38" s="5">
        <f t="shared" si="4"/>
        <v>6.916666666666667</v>
      </c>
      <c r="R38" s="5">
        <f t="shared" si="4"/>
        <v>421.22222222222223</v>
      </c>
      <c r="S38" s="5">
        <f t="shared" si="4"/>
        <v>398.96111111111111</v>
      </c>
      <c r="T38" s="5">
        <f t="shared" si="4"/>
        <v>85.803333333333342</v>
      </c>
      <c r="U38" s="5">
        <f t="shared" si="4"/>
        <v>86.344444444444463</v>
      </c>
    </row>
    <row r="39" spans="1:21" s="27" customFormat="1" x14ac:dyDescent="0.25">
      <c r="A39" s="5"/>
      <c r="B39" s="5">
        <f>STDEV(B28:B36)</f>
        <v>0.58964207598998486</v>
      </c>
      <c r="C39" s="5">
        <f t="shared" ref="C39:U39" si="5">STDEV(C28:C36)</f>
        <v>0.59750406786156118</v>
      </c>
      <c r="D39" s="5">
        <f t="shared" si="5"/>
        <v>5.3843781235884407</v>
      </c>
      <c r="E39" s="5">
        <f t="shared" si="5"/>
        <v>6.9489407666044869</v>
      </c>
      <c r="F39" s="5">
        <f t="shared" si="5"/>
        <v>11.344436962670303</v>
      </c>
      <c r="G39" s="5">
        <f t="shared" si="5"/>
        <v>14.336382912017941</v>
      </c>
      <c r="H39" s="5">
        <f t="shared" si="5"/>
        <v>2.4192922518786362</v>
      </c>
      <c r="I39" s="5">
        <f t="shared" si="5"/>
        <v>3.5871684902967385</v>
      </c>
      <c r="J39" s="5">
        <f t="shared" si="5"/>
        <v>2.5511114135694744</v>
      </c>
      <c r="K39" s="5">
        <f t="shared" si="5"/>
        <v>1.5016666666666707</v>
      </c>
      <c r="L39" s="5">
        <f t="shared" si="5"/>
        <v>25.934361590583077</v>
      </c>
      <c r="M39" s="5">
        <f t="shared" si="5"/>
        <v>32.3177754666238</v>
      </c>
      <c r="N39" s="5">
        <f t="shared" si="5"/>
        <v>0.40441658939486869</v>
      </c>
      <c r="O39" s="5">
        <f t="shared" si="5"/>
        <v>0.74127892486192026</v>
      </c>
      <c r="P39" s="5">
        <f t="shared" si="5"/>
        <v>2.3727621035409348</v>
      </c>
      <c r="Q39" s="5">
        <f t="shared" si="5"/>
        <v>2.4867147001616403</v>
      </c>
      <c r="R39" s="5">
        <f t="shared" si="5"/>
        <v>47.870574933297277</v>
      </c>
      <c r="S39" s="5">
        <f t="shared" si="5"/>
        <v>56.170142078430779</v>
      </c>
      <c r="T39" s="5">
        <f t="shared" si="5"/>
        <v>7.6940951384811997</v>
      </c>
      <c r="U39" s="5">
        <f t="shared" si="5"/>
        <v>8.059948993497277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thony-ferrara_2019-03-14_to_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Ghigiarelli</dc:creator>
  <cp:lastModifiedBy>Owner</cp:lastModifiedBy>
  <dcterms:created xsi:type="dcterms:W3CDTF">2019-05-22T16:51:33Z</dcterms:created>
  <dcterms:modified xsi:type="dcterms:W3CDTF">2019-08-25T17:29:56Z</dcterms:modified>
</cp:coreProperties>
</file>